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showInkAnnotation="0"/>
  <bookViews>
    <workbookView xWindow="420" yWindow="570" windowWidth="5430" windowHeight="4455"/>
  </bookViews>
  <sheets>
    <sheet name="Sheet1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7" i="1" l="1"/>
  <c r="Y48" i="1" l="1"/>
  <c r="Y47" i="1"/>
  <c r="W48" i="1"/>
  <c r="W47" i="1"/>
  <c r="U48" i="1"/>
  <c r="U47" i="1"/>
  <c r="S48" i="1"/>
  <c r="Q48" i="1"/>
  <c r="Q47" i="1"/>
  <c r="O48" i="1"/>
  <c r="O47" i="1"/>
  <c r="M48" i="1"/>
  <c r="M47" i="1"/>
  <c r="J48" i="1"/>
  <c r="J47" i="1"/>
  <c r="G48" i="1"/>
  <c r="G47" i="1"/>
  <c r="A48" i="1"/>
  <c r="A47" i="1"/>
  <c r="D48" i="1"/>
  <c r="C48" i="1"/>
  <c r="D47" i="1"/>
  <c r="C47" i="1"/>
</calcChain>
</file>

<file path=xl/sharedStrings.xml><?xml version="1.0" encoding="utf-8"?>
<sst xmlns="http://schemas.openxmlformats.org/spreadsheetml/2006/main" count="46" uniqueCount="3">
  <si>
    <t>F</t>
  </si>
  <si>
    <t>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tabSelected="1" topLeftCell="A2" zoomScaleNormal="100" zoomScaleSheetLayoutView="100" workbookViewId="0">
      <selection activeCell="G1" sqref="G1"/>
    </sheetView>
  </sheetViews>
  <sheetFormatPr defaultRowHeight="15" x14ac:dyDescent="0.25"/>
  <cols>
    <col min="1" max="1" width="10.42578125" customWidth="1"/>
  </cols>
  <sheetData>
    <row r="1" spans="1:26" ht="14.45" x14ac:dyDescent="0.2">
      <c r="A1">
        <v>40</v>
      </c>
      <c r="B1" t="s">
        <v>0</v>
      </c>
      <c r="C1">
        <v>18</v>
      </c>
      <c r="D1">
        <v>19</v>
      </c>
      <c r="F1">
        <v>0.7</v>
      </c>
      <c r="G1" s="1">
        <v>0.6</v>
      </c>
      <c r="H1" s="1"/>
      <c r="I1" s="1">
        <v>530</v>
      </c>
      <c r="J1" s="1">
        <v>525</v>
      </c>
      <c r="K1" s="1"/>
      <c r="L1" s="1">
        <v>120</v>
      </c>
      <c r="M1" s="1">
        <v>116</v>
      </c>
      <c r="N1" s="1">
        <v>123</v>
      </c>
      <c r="O1" s="1">
        <v>120</v>
      </c>
      <c r="P1" s="1">
        <v>117</v>
      </c>
      <c r="Q1" s="1">
        <v>112</v>
      </c>
      <c r="R1" s="1">
        <v>54.6</v>
      </c>
      <c r="S1" s="1">
        <v>52.1</v>
      </c>
      <c r="T1" s="1">
        <v>52.7</v>
      </c>
      <c r="U1" s="1">
        <v>51.6</v>
      </c>
      <c r="V1" s="1">
        <v>52</v>
      </c>
      <c r="W1" s="1">
        <v>50.5</v>
      </c>
      <c r="X1" s="1">
        <v>56.3</v>
      </c>
      <c r="Y1" s="1">
        <v>50</v>
      </c>
      <c r="Z1" s="1"/>
    </row>
    <row r="2" spans="1:26" ht="14.45" x14ac:dyDescent="0.2">
      <c r="A2">
        <v>46</v>
      </c>
      <c r="B2" t="s">
        <v>0</v>
      </c>
      <c r="C2">
        <v>19</v>
      </c>
      <c r="D2">
        <v>19</v>
      </c>
      <c r="F2">
        <v>0.7</v>
      </c>
      <c r="G2" s="1">
        <v>0.6</v>
      </c>
      <c r="H2" s="1"/>
      <c r="I2" s="1">
        <v>509</v>
      </c>
      <c r="J2" s="1">
        <v>507</v>
      </c>
      <c r="K2" s="1"/>
      <c r="L2" s="1">
        <v>114</v>
      </c>
      <c r="M2" s="1">
        <v>112</v>
      </c>
      <c r="N2" s="1">
        <v>117</v>
      </c>
      <c r="O2" s="1">
        <v>116</v>
      </c>
      <c r="P2" s="1">
        <v>108</v>
      </c>
      <c r="Q2" s="1">
        <v>106</v>
      </c>
      <c r="R2" s="1">
        <v>49</v>
      </c>
      <c r="S2" s="1">
        <v>49</v>
      </c>
      <c r="T2" s="1">
        <v>50</v>
      </c>
      <c r="U2" s="1">
        <v>49.6</v>
      </c>
      <c r="V2" s="1">
        <v>48.6</v>
      </c>
      <c r="W2" s="1">
        <v>47.7</v>
      </c>
      <c r="X2" s="1">
        <v>54</v>
      </c>
      <c r="Y2" s="1">
        <v>52</v>
      </c>
      <c r="Z2" s="1"/>
    </row>
    <row r="3" spans="1:26" ht="14.45" x14ac:dyDescent="0.2">
      <c r="A3">
        <v>55</v>
      </c>
      <c r="B3" t="s">
        <v>0</v>
      </c>
      <c r="C3">
        <v>18</v>
      </c>
      <c r="D3">
        <v>19</v>
      </c>
      <c r="F3">
        <v>0.7</v>
      </c>
      <c r="G3" s="1">
        <v>0.7</v>
      </c>
      <c r="H3" s="1"/>
      <c r="I3" s="1">
        <v>505</v>
      </c>
      <c r="J3" s="1">
        <v>509</v>
      </c>
      <c r="K3" s="1"/>
      <c r="L3" s="1">
        <v>106</v>
      </c>
      <c r="M3" s="1">
        <v>110</v>
      </c>
      <c r="N3" s="1">
        <v>110</v>
      </c>
      <c r="O3" s="1">
        <v>115</v>
      </c>
      <c r="P3" s="1">
        <v>104</v>
      </c>
      <c r="Q3" s="1">
        <v>106</v>
      </c>
      <c r="R3" s="1">
        <v>45.3</v>
      </c>
      <c r="S3" s="1">
        <v>43.1</v>
      </c>
      <c r="T3" s="1">
        <v>46.7</v>
      </c>
      <c r="U3" s="1">
        <v>46.7</v>
      </c>
      <c r="V3" s="1">
        <v>45.7</v>
      </c>
      <c r="W3" s="1">
        <v>42.4</v>
      </c>
      <c r="X3" s="1">
        <v>53.6</v>
      </c>
      <c r="Y3" s="1">
        <v>52.8</v>
      </c>
      <c r="Z3" s="1"/>
    </row>
    <row r="4" spans="1:26" ht="14.45" x14ac:dyDescent="0.2">
      <c r="A4">
        <v>40</v>
      </c>
      <c r="B4" t="s">
        <v>0</v>
      </c>
      <c r="C4">
        <v>18</v>
      </c>
      <c r="D4">
        <v>18</v>
      </c>
      <c r="F4">
        <v>0.6</v>
      </c>
      <c r="G4">
        <v>0.6</v>
      </c>
      <c r="I4" s="1">
        <v>527</v>
      </c>
      <c r="J4" s="1">
        <v>528</v>
      </c>
      <c r="K4" s="1"/>
      <c r="L4" s="1">
        <v>120</v>
      </c>
      <c r="M4" s="1">
        <v>122</v>
      </c>
      <c r="N4" s="1">
        <v>125</v>
      </c>
      <c r="O4" s="1">
        <v>124</v>
      </c>
      <c r="P4" s="1">
        <v>116</v>
      </c>
      <c r="Q4" s="1">
        <v>118</v>
      </c>
      <c r="R4" s="1">
        <v>52.7</v>
      </c>
      <c r="S4" s="1">
        <v>53.2</v>
      </c>
      <c r="T4" s="1">
        <v>53.5</v>
      </c>
      <c r="U4" s="1">
        <v>54.4</v>
      </c>
      <c r="V4" s="1">
        <v>52</v>
      </c>
      <c r="W4" s="1">
        <v>51.4</v>
      </c>
      <c r="X4" s="1">
        <v>49.8</v>
      </c>
      <c r="Y4" s="1">
        <v>50</v>
      </c>
    </row>
    <row r="5" spans="1:26" ht="14.45" x14ac:dyDescent="0.2">
      <c r="A5">
        <v>33</v>
      </c>
      <c r="B5" t="s">
        <v>0</v>
      </c>
      <c r="C5">
        <v>17</v>
      </c>
      <c r="D5">
        <v>18</v>
      </c>
      <c r="F5">
        <v>0.6</v>
      </c>
      <c r="G5">
        <v>0.5</v>
      </c>
      <c r="I5" s="1">
        <v>500</v>
      </c>
      <c r="J5" s="1">
        <v>514</v>
      </c>
      <c r="K5" s="1"/>
      <c r="L5" s="1">
        <v>100</v>
      </c>
      <c r="M5" s="1">
        <v>116</v>
      </c>
      <c r="N5" s="1">
        <v>110</v>
      </c>
      <c r="O5" s="1">
        <v>118</v>
      </c>
      <c r="P5" s="1">
        <v>96</v>
      </c>
      <c r="Q5" s="1">
        <v>110</v>
      </c>
      <c r="R5" s="1">
        <v>48.3</v>
      </c>
      <c r="S5" s="1">
        <v>51.8</v>
      </c>
      <c r="T5" s="1">
        <v>49.1</v>
      </c>
      <c r="U5" s="1">
        <v>52.5</v>
      </c>
      <c r="V5" s="1">
        <v>48</v>
      </c>
      <c r="W5" s="1">
        <v>47.7</v>
      </c>
      <c r="X5" s="1">
        <v>54</v>
      </c>
      <c r="Y5" s="1">
        <v>55</v>
      </c>
    </row>
    <row r="6" spans="1:26" ht="14.45" x14ac:dyDescent="0.2">
      <c r="A6">
        <v>42</v>
      </c>
      <c r="B6" t="s">
        <v>0</v>
      </c>
      <c r="C6">
        <v>17</v>
      </c>
      <c r="D6">
        <v>18</v>
      </c>
      <c r="F6">
        <v>0.7</v>
      </c>
      <c r="G6">
        <v>0.5</v>
      </c>
      <c r="I6" s="1">
        <v>510</v>
      </c>
      <c r="J6" s="1">
        <v>521</v>
      </c>
      <c r="K6" s="1"/>
      <c r="L6" s="1">
        <v>114</v>
      </c>
      <c r="M6" s="1">
        <v>120</v>
      </c>
      <c r="N6" s="1">
        <v>118</v>
      </c>
      <c r="O6" s="1">
        <v>124</v>
      </c>
      <c r="P6" s="1">
        <v>109</v>
      </c>
      <c r="Q6" s="1">
        <v>116</v>
      </c>
      <c r="R6" s="1">
        <v>50.3</v>
      </c>
      <c r="S6" s="1">
        <v>51.5</v>
      </c>
      <c r="T6" s="1">
        <v>51.5</v>
      </c>
      <c r="U6" s="1">
        <v>50.7</v>
      </c>
      <c r="V6" s="1">
        <v>50.6</v>
      </c>
      <c r="W6" s="1">
        <v>51.5</v>
      </c>
      <c r="X6" s="1">
        <v>56</v>
      </c>
      <c r="Y6" s="1">
        <v>55</v>
      </c>
    </row>
    <row r="7" spans="1:26" ht="14.45" x14ac:dyDescent="0.2">
      <c r="A7">
        <v>54</v>
      </c>
      <c r="B7" t="s">
        <v>0</v>
      </c>
      <c r="C7">
        <v>19</v>
      </c>
      <c r="D7">
        <v>18</v>
      </c>
      <c r="F7">
        <v>0.7</v>
      </c>
      <c r="G7">
        <v>0.6</v>
      </c>
      <c r="I7" s="1">
        <v>503</v>
      </c>
      <c r="J7" s="1">
        <v>508</v>
      </c>
      <c r="K7" s="1"/>
      <c r="L7" s="1">
        <v>108</v>
      </c>
      <c r="M7" s="1">
        <v>110</v>
      </c>
      <c r="N7" s="1">
        <v>112</v>
      </c>
      <c r="O7" s="1">
        <v>114</v>
      </c>
      <c r="P7" s="1">
        <v>104</v>
      </c>
      <c r="Q7" s="1">
        <v>106</v>
      </c>
      <c r="R7" s="1">
        <v>51.3</v>
      </c>
      <c r="S7" s="1">
        <v>51.8</v>
      </c>
      <c r="T7" s="1">
        <v>49.1</v>
      </c>
      <c r="U7" s="1">
        <v>50.6</v>
      </c>
      <c r="V7" s="1">
        <v>46.3</v>
      </c>
      <c r="W7" s="1">
        <v>45.2</v>
      </c>
      <c r="X7" s="1">
        <v>54</v>
      </c>
      <c r="Y7" s="1">
        <v>52.2</v>
      </c>
    </row>
    <row r="8" spans="1:26" ht="14.45" x14ac:dyDescent="0.2">
      <c r="A8">
        <v>56</v>
      </c>
      <c r="B8" t="s">
        <v>0</v>
      </c>
      <c r="C8">
        <v>17</v>
      </c>
      <c r="D8">
        <v>18</v>
      </c>
      <c r="F8">
        <v>0.5</v>
      </c>
      <c r="G8">
        <v>0.6</v>
      </c>
      <c r="I8" s="1">
        <v>508</v>
      </c>
      <c r="J8" s="1">
        <v>510</v>
      </c>
      <c r="K8" s="1"/>
      <c r="L8" s="1">
        <v>110</v>
      </c>
      <c r="M8" s="1">
        <v>110</v>
      </c>
      <c r="N8" s="1">
        <v>112</v>
      </c>
      <c r="O8" s="1">
        <v>112</v>
      </c>
      <c r="P8" s="1">
        <v>106</v>
      </c>
      <c r="Q8" s="1">
        <v>108</v>
      </c>
      <c r="R8" s="1">
        <v>53.2</v>
      </c>
      <c r="S8" s="1">
        <v>52.1</v>
      </c>
      <c r="T8" s="1">
        <v>54</v>
      </c>
      <c r="U8" s="1">
        <v>50.4</v>
      </c>
      <c r="V8" s="1">
        <v>50.6</v>
      </c>
      <c r="W8" s="1">
        <v>47.5</v>
      </c>
      <c r="X8" s="1">
        <v>53.2</v>
      </c>
      <c r="Y8" s="1">
        <v>54.2</v>
      </c>
    </row>
    <row r="9" spans="1:26" ht="14.45" x14ac:dyDescent="0.2">
      <c r="A9">
        <v>44</v>
      </c>
      <c r="B9" t="s">
        <v>0</v>
      </c>
      <c r="C9">
        <v>17</v>
      </c>
      <c r="D9">
        <v>18</v>
      </c>
      <c r="F9">
        <v>0.5</v>
      </c>
      <c r="G9">
        <v>0.7</v>
      </c>
      <c r="I9" s="1">
        <v>520</v>
      </c>
      <c r="J9" s="1">
        <v>505</v>
      </c>
      <c r="K9" s="1"/>
      <c r="L9" s="1">
        <v>118</v>
      </c>
      <c r="M9" s="1">
        <v>112</v>
      </c>
      <c r="N9" s="1">
        <v>122</v>
      </c>
      <c r="O9" s="1">
        <v>116</v>
      </c>
      <c r="P9" s="1">
        <v>114</v>
      </c>
      <c r="Q9" s="1">
        <v>108</v>
      </c>
      <c r="R9" s="1">
        <v>53.3</v>
      </c>
      <c r="S9" s="1">
        <v>49.2</v>
      </c>
      <c r="T9" s="1">
        <v>51.2</v>
      </c>
      <c r="U9" s="1">
        <v>50.7</v>
      </c>
      <c r="V9" s="1">
        <v>49</v>
      </c>
      <c r="W9" s="1">
        <v>48.3</v>
      </c>
      <c r="X9" s="1">
        <v>50.5</v>
      </c>
      <c r="Y9" s="1">
        <v>52.2</v>
      </c>
    </row>
    <row r="10" spans="1:26" ht="14.45" x14ac:dyDescent="0.2">
      <c r="A10">
        <v>47</v>
      </c>
      <c r="B10" t="s">
        <v>0</v>
      </c>
      <c r="C10">
        <v>18</v>
      </c>
      <c r="D10">
        <v>19</v>
      </c>
      <c r="F10">
        <v>0.7</v>
      </c>
      <c r="G10">
        <v>0.7</v>
      </c>
      <c r="I10" s="1">
        <v>503</v>
      </c>
      <c r="J10" s="1">
        <v>501</v>
      </c>
      <c r="K10" s="1"/>
      <c r="L10" s="1">
        <v>108</v>
      </c>
      <c r="M10" s="1">
        <v>108</v>
      </c>
      <c r="N10" s="1">
        <v>114</v>
      </c>
      <c r="O10" s="1">
        <v>114</v>
      </c>
      <c r="P10" s="1">
        <v>105</v>
      </c>
      <c r="Q10" s="1">
        <v>103</v>
      </c>
      <c r="R10" s="1">
        <v>48.4</v>
      </c>
      <c r="S10" s="1">
        <v>47.3</v>
      </c>
      <c r="T10" s="1">
        <v>50.6</v>
      </c>
      <c r="U10" s="1">
        <v>48.6</v>
      </c>
      <c r="V10" s="1">
        <v>48.1</v>
      </c>
      <c r="W10" s="1">
        <v>47.5</v>
      </c>
      <c r="X10" s="1">
        <v>55</v>
      </c>
      <c r="Y10" s="1">
        <v>52</v>
      </c>
    </row>
    <row r="11" spans="1:26" ht="14.45" x14ac:dyDescent="0.3">
      <c r="A11">
        <v>53</v>
      </c>
      <c r="B11" t="s">
        <v>0</v>
      </c>
      <c r="C11">
        <v>18</v>
      </c>
      <c r="D11">
        <v>17</v>
      </c>
      <c r="F11">
        <v>0.5</v>
      </c>
      <c r="G11">
        <v>0.6</v>
      </c>
      <c r="I11" s="1">
        <v>509</v>
      </c>
      <c r="J11" s="1">
        <v>510</v>
      </c>
      <c r="K11" s="1"/>
      <c r="L11" s="1">
        <v>112</v>
      </c>
      <c r="M11" s="1">
        <v>111</v>
      </c>
      <c r="N11" s="1">
        <v>115</v>
      </c>
      <c r="O11" s="1">
        <v>115</v>
      </c>
      <c r="P11" s="1">
        <v>107</v>
      </c>
      <c r="Q11" s="1">
        <v>108</v>
      </c>
      <c r="R11" s="1">
        <v>50.6</v>
      </c>
      <c r="S11" s="1">
        <v>51</v>
      </c>
      <c r="T11" s="1">
        <v>51.4</v>
      </c>
      <c r="U11" s="1">
        <v>49.7</v>
      </c>
      <c r="V11" s="1">
        <v>47.2</v>
      </c>
      <c r="W11" s="1">
        <v>47.1</v>
      </c>
      <c r="X11" s="1">
        <v>49</v>
      </c>
      <c r="Y11" s="1">
        <v>50</v>
      </c>
    </row>
    <row r="12" spans="1:26" x14ac:dyDescent="0.25">
      <c r="A12">
        <v>50</v>
      </c>
      <c r="B12" t="s">
        <v>0</v>
      </c>
      <c r="C12">
        <v>18</v>
      </c>
      <c r="D12">
        <v>19</v>
      </c>
      <c r="F12">
        <v>0.6</v>
      </c>
      <c r="G12">
        <v>0.7</v>
      </c>
      <c r="I12" s="1">
        <v>509</v>
      </c>
      <c r="J12" s="1">
        <v>507</v>
      </c>
      <c r="K12" s="1"/>
      <c r="L12" s="1">
        <v>106</v>
      </c>
      <c r="M12" s="1">
        <v>106</v>
      </c>
      <c r="N12" s="1">
        <v>110</v>
      </c>
      <c r="O12" s="1">
        <v>110</v>
      </c>
      <c r="P12" s="1">
        <v>102</v>
      </c>
      <c r="Q12" s="1">
        <v>101</v>
      </c>
      <c r="R12" s="1">
        <v>50.4</v>
      </c>
      <c r="S12" s="1">
        <v>49.8</v>
      </c>
      <c r="T12" s="1">
        <v>52</v>
      </c>
      <c r="U12" s="1">
        <v>51.4</v>
      </c>
      <c r="V12" s="1">
        <v>49.1</v>
      </c>
      <c r="W12" s="1">
        <v>48.6</v>
      </c>
      <c r="X12" s="1">
        <v>48</v>
      </c>
      <c r="Y12" s="1">
        <v>49.9</v>
      </c>
    </row>
    <row r="13" spans="1:26" x14ac:dyDescent="0.25">
      <c r="A13">
        <v>41</v>
      </c>
      <c r="B13" t="s">
        <v>0</v>
      </c>
      <c r="C13">
        <v>19</v>
      </c>
      <c r="D13">
        <v>18</v>
      </c>
      <c r="F13">
        <v>0.6</v>
      </c>
      <c r="G13">
        <v>0.7</v>
      </c>
      <c r="I13" s="1">
        <v>515</v>
      </c>
      <c r="J13" s="1">
        <v>512</v>
      </c>
      <c r="K13" s="1"/>
      <c r="L13" s="1">
        <v>114</v>
      </c>
      <c r="M13" s="1">
        <v>112</v>
      </c>
      <c r="N13" s="1">
        <v>117</v>
      </c>
      <c r="O13" s="1">
        <v>116</v>
      </c>
      <c r="P13" s="1">
        <v>111</v>
      </c>
      <c r="Q13" s="1">
        <v>108</v>
      </c>
      <c r="R13" s="1">
        <v>52.9</v>
      </c>
      <c r="S13" s="1">
        <v>50</v>
      </c>
      <c r="T13" s="1">
        <v>49.5</v>
      </c>
      <c r="U13" s="1">
        <v>48.2</v>
      </c>
      <c r="V13" s="1">
        <v>48.2</v>
      </c>
      <c r="W13" s="1">
        <v>47</v>
      </c>
      <c r="X13" s="1">
        <v>50</v>
      </c>
      <c r="Y13" s="1">
        <v>51.4</v>
      </c>
    </row>
    <row r="14" spans="1:26" x14ac:dyDescent="0.25">
      <c r="A14">
        <v>45</v>
      </c>
      <c r="B14" t="s">
        <v>0</v>
      </c>
      <c r="C14">
        <v>19</v>
      </c>
      <c r="D14">
        <v>19</v>
      </c>
      <c r="F14">
        <v>0.7</v>
      </c>
      <c r="G14">
        <v>0.6</v>
      </c>
      <c r="I14" s="1">
        <v>504</v>
      </c>
      <c r="J14" s="1">
        <v>500</v>
      </c>
      <c r="K14" s="1"/>
      <c r="L14" s="1">
        <v>108</v>
      </c>
      <c r="M14" s="1">
        <v>106</v>
      </c>
      <c r="N14" s="1">
        <v>112</v>
      </c>
      <c r="O14" s="1">
        <v>110</v>
      </c>
      <c r="P14" s="1">
        <v>104</v>
      </c>
      <c r="Q14" s="1">
        <v>103</v>
      </c>
      <c r="R14" s="1">
        <v>50</v>
      </c>
      <c r="S14" s="1">
        <v>48.5</v>
      </c>
      <c r="T14" s="1">
        <v>50.8</v>
      </c>
      <c r="U14" s="1">
        <v>52.3</v>
      </c>
      <c r="V14" s="1">
        <v>50</v>
      </c>
      <c r="W14" s="1">
        <v>51.4</v>
      </c>
      <c r="X14" s="1">
        <v>53.4</v>
      </c>
      <c r="Y14" s="1">
        <v>56.2</v>
      </c>
    </row>
    <row r="15" spans="1:26" x14ac:dyDescent="0.25">
      <c r="A15">
        <v>33</v>
      </c>
      <c r="B15" t="s">
        <v>0</v>
      </c>
      <c r="C15">
        <v>18</v>
      </c>
      <c r="D15">
        <v>18</v>
      </c>
      <c r="F15">
        <v>0.7</v>
      </c>
      <c r="G15">
        <v>0.6</v>
      </c>
      <c r="I15" s="1">
        <v>517</v>
      </c>
      <c r="J15" s="1">
        <v>516</v>
      </c>
      <c r="K15" s="1"/>
      <c r="L15" s="1">
        <v>115</v>
      </c>
      <c r="M15" s="1">
        <v>113</v>
      </c>
      <c r="N15" s="1">
        <v>118</v>
      </c>
      <c r="O15" s="1">
        <v>117</v>
      </c>
      <c r="P15" s="1">
        <v>113</v>
      </c>
      <c r="Q15" s="1">
        <v>111</v>
      </c>
      <c r="R15" s="1">
        <v>53.4</v>
      </c>
      <c r="S15" s="1">
        <v>52.5</v>
      </c>
      <c r="T15" s="1">
        <v>52.2</v>
      </c>
      <c r="U15" s="1">
        <v>54</v>
      </c>
      <c r="V15" s="1">
        <v>49</v>
      </c>
      <c r="W15" s="1">
        <v>48.7</v>
      </c>
      <c r="X15" s="1">
        <v>50</v>
      </c>
      <c r="Y15" s="1">
        <v>51.2</v>
      </c>
    </row>
    <row r="16" spans="1:26" x14ac:dyDescent="0.25">
      <c r="A16">
        <v>32</v>
      </c>
      <c r="B16" t="s">
        <v>0</v>
      </c>
      <c r="C16">
        <v>19</v>
      </c>
      <c r="D16">
        <v>17</v>
      </c>
      <c r="F16">
        <v>0.7</v>
      </c>
      <c r="G16">
        <v>0.5</v>
      </c>
      <c r="I16" s="1">
        <v>520</v>
      </c>
      <c r="J16" s="1">
        <v>517</v>
      </c>
      <c r="K16" s="1"/>
      <c r="L16" s="1">
        <v>118</v>
      </c>
      <c r="M16" s="1">
        <v>116</v>
      </c>
      <c r="N16" s="1">
        <v>121</v>
      </c>
      <c r="O16" s="1">
        <v>119</v>
      </c>
      <c r="P16" s="1">
        <v>115</v>
      </c>
      <c r="Q16" s="1">
        <v>112</v>
      </c>
      <c r="R16" s="1">
        <v>54</v>
      </c>
      <c r="S16" s="1">
        <v>51.8</v>
      </c>
      <c r="T16" s="1">
        <v>52.3</v>
      </c>
      <c r="U16" s="1">
        <v>50.7</v>
      </c>
      <c r="V16" s="1">
        <v>49.5</v>
      </c>
      <c r="W16" s="1">
        <v>48.6</v>
      </c>
      <c r="X16" s="1">
        <v>49.5</v>
      </c>
      <c r="Y16" s="1">
        <v>53</v>
      </c>
    </row>
    <row r="17" spans="1:25" x14ac:dyDescent="0.25">
      <c r="A17">
        <v>59</v>
      </c>
      <c r="B17" t="s">
        <v>0</v>
      </c>
      <c r="C17">
        <v>17</v>
      </c>
      <c r="D17">
        <v>18</v>
      </c>
      <c r="F17">
        <v>0.5</v>
      </c>
      <c r="G17">
        <v>0.6</v>
      </c>
      <c r="I17" s="1">
        <v>530</v>
      </c>
      <c r="J17" s="1">
        <v>528</v>
      </c>
      <c r="K17" s="1"/>
      <c r="L17" s="1">
        <v>122</v>
      </c>
      <c r="M17" s="1">
        <v>122</v>
      </c>
      <c r="N17" s="1">
        <v>126</v>
      </c>
      <c r="O17" s="1">
        <v>125</v>
      </c>
      <c r="P17" s="1">
        <v>118</v>
      </c>
      <c r="Q17" s="1">
        <v>119</v>
      </c>
      <c r="R17" s="1">
        <v>55.3</v>
      </c>
      <c r="S17" s="1">
        <v>54.8</v>
      </c>
      <c r="T17" s="1">
        <v>54.3</v>
      </c>
      <c r="U17" s="1">
        <v>51.4</v>
      </c>
      <c r="V17" s="1">
        <v>52.5</v>
      </c>
      <c r="W17" s="1">
        <v>51.9</v>
      </c>
      <c r="X17" s="1">
        <v>54</v>
      </c>
      <c r="Y17" s="1">
        <v>50.6</v>
      </c>
    </row>
    <row r="18" spans="1:25" x14ac:dyDescent="0.25">
      <c r="A18">
        <v>60</v>
      </c>
      <c r="B18" t="s">
        <v>0</v>
      </c>
      <c r="C18">
        <v>18</v>
      </c>
      <c r="D18">
        <v>19</v>
      </c>
      <c r="F18">
        <v>0.6</v>
      </c>
      <c r="G18">
        <v>0.6</v>
      </c>
      <c r="I18" s="1">
        <v>510</v>
      </c>
      <c r="J18" s="1">
        <v>512</v>
      </c>
      <c r="K18" s="1"/>
      <c r="L18" s="1">
        <v>114</v>
      </c>
      <c r="M18" s="1">
        <v>112</v>
      </c>
      <c r="N18" s="1">
        <v>115</v>
      </c>
      <c r="O18" s="1">
        <v>113</v>
      </c>
      <c r="P18" s="1">
        <v>113</v>
      </c>
      <c r="Q18" s="1">
        <v>111</v>
      </c>
      <c r="R18" s="1">
        <v>51.2</v>
      </c>
      <c r="S18" s="1">
        <v>52</v>
      </c>
      <c r="T18" s="1">
        <v>51.7</v>
      </c>
      <c r="U18" s="1">
        <v>49.8</v>
      </c>
      <c r="V18" s="1">
        <v>48.7</v>
      </c>
      <c r="W18" s="1">
        <v>48</v>
      </c>
      <c r="X18" s="1">
        <v>52.3</v>
      </c>
      <c r="Y18" s="1">
        <v>52.1</v>
      </c>
    </row>
    <row r="19" spans="1:25" x14ac:dyDescent="0.25">
      <c r="A19">
        <v>51</v>
      </c>
      <c r="B19" t="s">
        <v>0</v>
      </c>
      <c r="C19">
        <v>19</v>
      </c>
      <c r="D19">
        <v>18</v>
      </c>
      <c r="F19">
        <v>0.5</v>
      </c>
      <c r="G19">
        <v>0.7</v>
      </c>
      <c r="I19" s="1">
        <v>511</v>
      </c>
      <c r="J19" s="1">
        <v>513</v>
      </c>
      <c r="K19" s="1"/>
      <c r="L19" s="1">
        <v>109</v>
      </c>
      <c r="M19" s="1">
        <v>109</v>
      </c>
      <c r="N19" s="1">
        <v>113</v>
      </c>
      <c r="O19" s="1">
        <v>114</v>
      </c>
      <c r="P19" s="1">
        <v>105</v>
      </c>
      <c r="Q19" s="1">
        <v>104</v>
      </c>
      <c r="R19" s="1">
        <v>52.3</v>
      </c>
      <c r="S19" s="1">
        <v>51.8</v>
      </c>
      <c r="T19" s="1">
        <v>53.5</v>
      </c>
      <c r="U19" s="1">
        <v>49.5</v>
      </c>
      <c r="V19" s="1">
        <v>48</v>
      </c>
      <c r="W19" s="1">
        <v>47.7</v>
      </c>
      <c r="X19" s="1">
        <v>54</v>
      </c>
      <c r="Y19" s="1">
        <v>55</v>
      </c>
    </row>
    <row r="20" spans="1:25" x14ac:dyDescent="0.25">
      <c r="A20">
        <v>53</v>
      </c>
      <c r="B20" t="s">
        <v>0</v>
      </c>
      <c r="C20">
        <v>17</v>
      </c>
      <c r="D20">
        <v>18</v>
      </c>
      <c r="F20">
        <v>0.7</v>
      </c>
      <c r="G20">
        <v>0.6</v>
      </c>
      <c r="I20" s="1">
        <v>509</v>
      </c>
      <c r="J20" s="1">
        <v>509</v>
      </c>
      <c r="K20" s="1"/>
      <c r="L20" s="1">
        <v>111</v>
      </c>
      <c r="M20" s="1">
        <v>110</v>
      </c>
      <c r="N20" s="1">
        <v>115</v>
      </c>
      <c r="O20" s="1">
        <v>113</v>
      </c>
      <c r="P20" s="1">
        <v>107</v>
      </c>
      <c r="Q20" s="1">
        <v>107</v>
      </c>
      <c r="R20" s="1">
        <v>53</v>
      </c>
      <c r="S20" s="1">
        <v>52.4</v>
      </c>
      <c r="T20" s="1">
        <v>54.3</v>
      </c>
      <c r="U20" s="1">
        <v>50.7</v>
      </c>
      <c r="V20" s="1">
        <v>53</v>
      </c>
      <c r="W20" s="1">
        <v>52.1</v>
      </c>
      <c r="X20" s="1">
        <v>56</v>
      </c>
      <c r="Y20" s="1">
        <v>55</v>
      </c>
    </row>
    <row r="21" spans="1:25" x14ac:dyDescent="0.25">
      <c r="A21">
        <v>49</v>
      </c>
      <c r="B21" t="s">
        <v>0</v>
      </c>
      <c r="C21">
        <v>18</v>
      </c>
      <c r="D21">
        <v>19</v>
      </c>
      <c r="F21">
        <v>0.5</v>
      </c>
      <c r="G21">
        <v>0.7</v>
      </c>
      <c r="I21" s="1">
        <v>528</v>
      </c>
      <c r="J21" s="1">
        <v>508</v>
      </c>
      <c r="K21" s="1"/>
      <c r="L21" s="1">
        <v>120</v>
      </c>
      <c r="M21" s="1">
        <v>118</v>
      </c>
      <c r="N21" s="1">
        <v>124</v>
      </c>
      <c r="O21" s="1">
        <v>121</v>
      </c>
      <c r="P21" s="1">
        <v>116</v>
      </c>
      <c r="Q21" s="1">
        <v>115</v>
      </c>
      <c r="R21" s="1">
        <v>55.3</v>
      </c>
      <c r="S21" s="1">
        <v>53.8</v>
      </c>
      <c r="T21" s="1">
        <v>55.6</v>
      </c>
      <c r="U21" s="1">
        <v>54.6</v>
      </c>
      <c r="V21" s="1">
        <v>54</v>
      </c>
      <c r="W21" s="1">
        <v>50.5</v>
      </c>
      <c r="X21" s="1">
        <v>54</v>
      </c>
      <c r="Y21" s="1">
        <v>52.2</v>
      </c>
    </row>
    <row r="22" spans="1:25" x14ac:dyDescent="0.25">
      <c r="A22">
        <v>38</v>
      </c>
      <c r="B22" t="s">
        <v>0</v>
      </c>
      <c r="C22">
        <v>17</v>
      </c>
      <c r="D22">
        <v>17</v>
      </c>
      <c r="F22">
        <v>0.6</v>
      </c>
      <c r="G22">
        <v>0.7</v>
      </c>
      <c r="I22" s="1">
        <v>504</v>
      </c>
      <c r="J22" s="1">
        <v>507</v>
      </c>
      <c r="K22" s="1"/>
      <c r="L22" s="1">
        <v>108</v>
      </c>
      <c r="M22" s="1">
        <v>109</v>
      </c>
      <c r="N22" s="1">
        <v>112</v>
      </c>
      <c r="O22" s="1">
        <v>112</v>
      </c>
      <c r="P22" s="1">
        <v>105</v>
      </c>
      <c r="Q22" s="1">
        <v>104</v>
      </c>
      <c r="R22" s="1">
        <v>51.4</v>
      </c>
      <c r="S22" s="1">
        <v>50.7</v>
      </c>
      <c r="T22" s="1">
        <v>52.6</v>
      </c>
      <c r="U22" s="1">
        <v>52.3</v>
      </c>
      <c r="V22" s="1">
        <v>48.4</v>
      </c>
      <c r="W22" s="1">
        <v>47.2</v>
      </c>
      <c r="X22" s="1">
        <v>54</v>
      </c>
      <c r="Y22" s="1">
        <v>53.8</v>
      </c>
    </row>
    <row r="23" spans="1:25" x14ac:dyDescent="0.25">
      <c r="A23">
        <v>39</v>
      </c>
      <c r="B23" t="s">
        <v>0</v>
      </c>
      <c r="C23">
        <v>17</v>
      </c>
      <c r="D23">
        <v>19</v>
      </c>
      <c r="F23">
        <v>0.5</v>
      </c>
      <c r="G23">
        <v>0.5</v>
      </c>
      <c r="I23" s="1">
        <v>509</v>
      </c>
      <c r="J23" s="1">
        <v>508</v>
      </c>
      <c r="K23" s="1"/>
      <c r="L23" s="1">
        <v>110</v>
      </c>
      <c r="M23" s="1">
        <v>110</v>
      </c>
      <c r="N23" s="1">
        <v>114</v>
      </c>
      <c r="O23" s="1">
        <v>113</v>
      </c>
      <c r="P23" s="1">
        <v>106</v>
      </c>
      <c r="Q23" s="1">
        <v>105</v>
      </c>
      <c r="R23" s="1">
        <v>52.5</v>
      </c>
      <c r="S23" s="1">
        <v>49.9</v>
      </c>
      <c r="T23" s="1">
        <v>54.6</v>
      </c>
      <c r="U23" s="1">
        <v>50.9</v>
      </c>
      <c r="V23" s="1">
        <v>54.7</v>
      </c>
      <c r="W23" s="1">
        <v>49.6</v>
      </c>
      <c r="X23" s="1">
        <v>52.9</v>
      </c>
      <c r="Y23" s="1">
        <v>51.6</v>
      </c>
    </row>
    <row r="24" spans="1:25" x14ac:dyDescent="0.25">
      <c r="A24">
        <v>56</v>
      </c>
      <c r="B24" t="s">
        <v>0</v>
      </c>
      <c r="C24">
        <v>18</v>
      </c>
      <c r="D24">
        <v>18</v>
      </c>
      <c r="F24">
        <v>0.6</v>
      </c>
      <c r="G24">
        <v>0.5</v>
      </c>
      <c r="I24" s="1">
        <v>508</v>
      </c>
      <c r="J24" s="1">
        <v>504</v>
      </c>
      <c r="K24" s="1"/>
      <c r="L24" s="1">
        <v>112</v>
      </c>
      <c r="M24" s="1">
        <v>111</v>
      </c>
      <c r="N24" s="1">
        <v>114</v>
      </c>
      <c r="O24" s="1">
        <v>113</v>
      </c>
      <c r="P24" s="1">
        <v>110</v>
      </c>
      <c r="Q24" s="1">
        <v>109</v>
      </c>
      <c r="R24" s="1">
        <v>51.2</v>
      </c>
      <c r="S24" s="1">
        <v>50.5</v>
      </c>
      <c r="T24" s="1">
        <v>50.6</v>
      </c>
      <c r="U24" s="1">
        <v>50.4</v>
      </c>
      <c r="V24" s="1">
        <v>49.4</v>
      </c>
      <c r="W24" s="1">
        <v>49</v>
      </c>
      <c r="X24" s="1">
        <v>49</v>
      </c>
      <c r="Y24" s="1">
        <v>48.5</v>
      </c>
    </row>
    <row r="25" spans="1:25" x14ac:dyDescent="0.25">
      <c r="A25">
        <v>47</v>
      </c>
      <c r="B25" t="s">
        <v>2</v>
      </c>
      <c r="C25">
        <v>19</v>
      </c>
      <c r="D25">
        <v>19</v>
      </c>
      <c r="F25">
        <v>0.6</v>
      </c>
      <c r="G25">
        <v>0.5</v>
      </c>
      <c r="I25" s="1">
        <v>525</v>
      </c>
      <c r="J25" s="1">
        <v>520</v>
      </c>
      <c r="K25" s="1"/>
      <c r="L25" s="1">
        <v>120</v>
      </c>
      <c r="M25" s="1">
        <v>120</v>
      </c>
      <c r="N25" s="1">
        <v>122</v>
      </c>
      <c r="O25" s="1">
        <v>123</v>
      </c>
      <c r="P25" s="1">
        <v>117</v>
      </c>
      <c r="Q25" s="1">
        <v>116</v>
      </c>
      <c r="R25" s="1">
        <v>55.3</v>
      </c>
      <c r="S25" s="1">
        <v>54.2</v>
      </c>
      <c r="T25" s="1">
        <v>53.6</v>
      </c>
      <c r="U25" s="1">
        <v>52.7</v>
      </c>
      <c r="V25" s="1">
        <v>51.2</v>
      </c>
      <c r="W25" s="1">
        <v>50.4</v>
      </c>
      <c r="X25" s="1">
        <v>53</v>
      </c>
      <c r="Y25" s="1">
        <v>52</v>
      </c>
    </row>
    <row r="26" spans="1:25" x14ac:dyDescent="0.25">
      <c r="A26">
        <v>48</v>
      </c>
      <c r="B26" t="s">
        <v>2</v>
      </c>
      <c r="C26">
        <v>19</v>
      </c>
      <c r="D26">
        <v>17</v>
      </c>
      <c r="F26">
        <v>0.5</v>
      </c>
      <c r="G26">
        <v>0.6</v>
      </c>
      <c r="I26" s="1">
        <v>522</v>
      </c>
      <c r="J26" s="1">
        <v>521</v>
      </c>
      <c r="K26" s="1"/>
      <c r="L26" s="1">
        <v>118</v>
      </c>
      <c r="M26" s="1">
        <v>116</v>
      </c>
      <c r="N26" s="1">
        <v>123</v>
      </c>
      <c r="O26" s="1">
        <v>122</v>
      </c>
      <c r="P26" s="1">
        <v>112</v>
      </c>
      <c r="Q26" s="1">
        <v>110</v>
      </c>
      <c r="R26" s="1">
        <v>54.3</v>
      </c>
      <c r="S26" s="1">
        <v>52.4</v>
      </c>
      <c r="T26" s="1">
        <v>55.6</v>
      </c>
      <c r="U26" s="1">
        <v>52.4</v>
      </c>
      <c r="V26" s="1">
        <v>51.4</v>
      </c>
      <c r="W26" s="1">
        <v>50.6</v>
      </c>
      <c r="X26" s="1">
        <v>52</v>
      </c>
      <c r="Y26" s="1">
        <v>51</v>
      </c>
    </row>
    <row r="27" spans="1:25" x14ac:dyDescent="0.25">
      <c r="A27">
        <v>48</v>
      </c>
      <c r="B27" t="s">
        <v>2</v>
      </c>
      <c r="C27">
        <v>19</v>
      </c>
      <c r="D27">
        <v>18</v>
      </c>
      <c r="F27">
        <v>0.5</v>
      </c>
      <c r="G27">
        <v>0.6</v>
      </c>
      <c r="I27" s="1">
        <v>520</v>
      </c>
      <c r="J27" s="1">
        <v>519</v>
      </c>
      <c r="K27" s="1"/>
      <c r="L27" s="1">
        <v>116</v>
      </c>
      <c r="M27" s="1">
        <v>115</v>
      </c>
      <c r="N27" s="1">
        <v>118</v>
      </c>
      <c r="O27" s="1">
        <v>118</v>
      </c>
      <c r="P27" s="1">
        <v>114</v>
      </c>
      <c r="Q27" s="1">
        <v>112</v>
      </c>
      <c r="R27" s="1">
        <v>52</v>
      </c>
      <c r="S27" s="1">
        <v>51.3</v>
      </c>
      <c r="T27" s="1">
        <v>54.3</v>
      </c>
      <c r="U27" s="1">
        <v>51.4</v>
      </c>
      <c r="V27" s="1">
        <v>50.6</v>
      </c>
      <c r="W27" s="1">
        <v>50.1</v>
      </c>
      <c r="X27" s="1">
        <v>52</v>
      </c>
      <c r="Y27" s="1">
        <v>53.3</v>
      </c>
    </row>
    <row r="28" spans="1:25" x14ac:dyDescent="0.25">
      <c r="A28">
        <v>60</v>
      </c>
      <c r="B28" t="s">
        <v>2</v>
      </c>
      <c r="C28">
        <v>18</v>
      </c>
      <c r="D28">
        <v>19</v>
      </c>
      <c r="F28">
        <v>0.6</v>
      </c>
      <c r="G28">
        <v>0.6</v>
      </c>
      <c r="I28" s="1">
        <v>503</v>
      </c>
      <c r="J28" s="1">
        <v>507</v>
      </c>
      <c r="K28" s="1"/>
      <c r="L28" s="1">
        <v>108</v>
      </c>
      <c r="M28" s="1">
        <v>109</v>
      </c>
      <c r="N28" s="1">
        <v>112</v>
      </c>
      <c r="O28" s="1">
        <v>111</v>
      </c>
      <c r="P28" s="1">
        <v>105</v>
      </c>
      <c r="Q28" s="1">
        <v>106</v>
      </c>
      <c r="R28" s="1">
        <v>53</v>
      </c>
      <c r="S28" s="1">
        <v>54.2</v>
      </c>
      <c r="T28" s="1">
        <v>52</v>
      </c>
      <c r="U28" s="1">
        <v>53.3</v>
      </c>
      <c r="V28" s="1">
        <v>50.4</v>
      </c>
      <c r="W28" s="1">
        <v>49</v>
      </c>
      <c r="X28" s="1">
        <v>52.3</v>
      </c>
      <c r="Y28" s="1">
        <v>50.3</v>
      </c>
    </row>
    <row r="29" spans="1:25" x14ac:dyDescent="0.25">
      <c r="A29">
        <v>59</v>
      </c>
      <c r="B29" t="s">
        <v>2</v>
      </c>
      <c r="C29">
        <v>18</v>
      </c>
      <c r="D29">
        <v>17</v>
      </c>
      <c r="F29">
        <v>0.6</v>
      </c>
      <c r="G29">
        <v>0.5</v>
      </c>
      <c r="I29" s="1">
        <v>508</v>
      </c>
      <c r="J29" s="1">
        <v>514</v>
      </c>
      <c r="K29" s="1"/>
      <c r="L29" s="1">
        <v>110</v>
      </c>
      <c r="M29" s="1">
        <v>112</v>
      </c>
      <c r="N29" s="1">
        <v>117</v>
      </c>
      <c r="O29" s="1">
        <v>114</v>
      </c>
      <c r="P29" s="1">
        <v>108</v>
      </c>
      <c r="Q29" s="1">
        <v>106</v>
      </c>
      <c r="R29" s="1">
        <v>48.6</v>
      </c>
      <c r="S29" s="1">
        <v>50.3</v>
      </c>
      <c r="T29" s="1">
        <v>50.4</v>
      </c>
      <c r="U29" s="1">
        <v>52.4</v>
      </c>
      <c r="V29" s="1">
        <v>49.7</v>
      </c>
      <c r="W29" s="1">
        <v>51.2</v>
      </c>
      <c r="X29" s="1">
        <v>56</v>
      </c>
      <c r="Y29" s="1">
        <v>54.3</v>
      </c>
    </row>
    <row r="30" spans="1:25" x14ac:dyDescent="0.25">
      <c r="A30">
        <v>58</v>
      </c>
      <c r="B30" t="s">
        <v>2</v>
      </c>
      <c r="C30">
        <v>19</v>
      </c>
      <c r="D30">
        <v>18</v>
      </c>
      <c r="F30">
        <v>0.6</v>
      </c>
      <c r="G30">
        <v>0.6</v>
      </c>
      <c r="I30" s="1">
        <v>516</v>
      </c>
      <c r="J30" s="1">
        <v>519</v>
      </c>
      <c r="K30" s="1"/>
      <c r="L30" s="1">
        <v>115</v>
      </c>
      <c r="M30" s="1">
        <v>118</v>
      </c>
      <c r="N30" s="1">
        <v>118</v>
      </c>
      <c r="O30" s="1">
        <v>120</v>
      </c>
      <c r="P30" s="1">
        <v>112</v>
      </c>
      <c r="Q30" s="1">
        <v>122</v>
      </c>
      <c r="R30" s="1">
        <v>52.4</v>
      </c>
      <c r="S30" s="1">
        <v>56</v>
      </c>
      <c r="T30" s="1">
        <v>52.5</v>
      </c>
      <c r="U30" s="1">
        <v>54.2</v>
      </c>
      <c r="V30" s="1">
        <v>50.3</v>
      </c>
      <c r="W30" s="1">
        <v>57.3</v>
      </c>
      <c r="X30" s="1">
        <v>54</v>
      </c>
      <c r="Y30" s="1">
        <v>54.3</v>
      </c>
    </row>
    <row r="31" spans="1:25" x14ac:dyDescent="0.25">
      <c r="A31">
        <v>55</v>
      </c>
      <c r="B31" t="s">
        <v>1</v>
      </c>
      <c r="C31">
        <v>18</v>
      </c>
      <c r="D31">
        <v>18</v>
      </c>
      <c r="F31">
        <v>0.7</v>
      </c>
      <c r="G31">
        <v>0.7</v>
      </c>
      <c r="I31" s="1">
        <v>528</v>
      </c>
      <c r="J31" s="1">
        <v>525</v>
      </c>
      <c r="K31" s="1"/>
      <c r="L31" s="1">
        <v>122</v>
      </c>
      <c r="M31" s="1">
        <v>120</v>
      </c>
      <c r="N31" s="1">
        <v>124</v>
      </c>
      <c r="O31" s="1">
        <v>122</v>
      </c>
      <c r="P31" s="1">
        <v>120</v>
      </c>
      <c r="Q31" s="1">
        <v>118</v>
      </c>
      <c r="R31" s="1">
        <v>54.7</v>
      </c>
      <c r="S31" s="1">
        <v>53.2</v>
      </c>
      <c r="T31" s="1">
        <v>56.4</v>
      </c>
      <c r="U31" s="1">
        <v>55.9</v>
      </c>
      <c r="V31" s="1">
        <v>54.3</v>
      </c>
      <c r="W31" s="1">
        <v>52.4</v>
      </c>
      <c r="X31" s="1">
        <v>56</v>
      </c>
      <c r="Y31" s="1">
        <v>53.4</v>
      </c>
    </row>
    <row r="32" spans="1:25" x14ac:dyDescent="0.25">
      <c r="A32">
        <v>44</v>
      </c>
      <c r="B32" t="s">
        <v>1</v>
      </c>
      <c r="C32">
        <v>17</v>
      </c>
      <c r="D32">
        <v>18</v>
      </c>
      <c r="F32">
        <v>0.6</v>
      </c>
      <c r="G32">
        <v>0.6</v>
      </c>
      <c r="I32" s="1">
        <v>518</v>
      </c>
      <c r="J32" s="1">
        <v>520</v>
      </c>
      <c r="K32" s="1"/>
      <c r="L32" s="1">
        <v>118</v>
      </c>
      <c r="M32" s="1">
        <v>118</v>
      </c>
      <c r="N32" s="1">
        <v>120</v>
      </c>
      <c r="O32" s="1">
        <v>120</v>
      </c>
      <c r="P32" s="1">
        <v>117</v>
      </c>
      <c r="Q32" s="1">
        <v>116</v>
      </c>
      <c r="R32" s="1">
        <v>50.7</v>
      </c>
      <c r="S32" s="1">
        <v>51.3</v>
      </c>
      <c r="T32" s="1">
        <v>51.4</v>
      </c>
      <c r="U32" s="1">
        <v>49.2</v>
      </c>
      <c r="V32" s="1">
        <v>53.2</v>
      </c>
      <c r="W32" s="1">
        <v>47.9</v>
      </c>
      <c r="X32" s="1">
        <v>54.5</v>
      </c>
      <c r="Y32" s="1">
        <v>52.8</v>
      </c>
    </row>
    <row r="33" spans="1:25" x14ac:dyDescent="0.25">
      <c r="A33">
        <v>36</v>
      </c>
      <c r="B33" t="s">
        <v>1</v>
      </c>
      <c r="C33">
        <v>18</v>
      </c>
      <c r="D33">
        <v>18</v>
      </c>
      <c r="F33">
        <v>0.6</v>
      </c>
      <c r="G33">
        <v>0.7</v>
      </c>
      <c r="I33" s="1">
        <v>515</v>
      </c>
      <c r="J33" s="1">
        <v>511</v>
      </c>
      <c r="K33" s="1"/>
      <c r="L33" s="1">
        <v>116</v>
      </c>
      <c r="M33" s="1">
        <v>115</v>
      </c>
      <c r="N33" s="1">
        <v>120</v>
      </c>
      <c r="O33" s="1">
        <v>118</v>
      </c>
      <c r="P33" s="1">
        <v>112</v>
      </c>
      <c r="Q33" s="1">
        <v>111</v>
      </c>
      <c r="R33" s="1">
        <v>52.2</v>
      </c>
      <c r="S33" s="1">
        <v>51.7</v>
      </c>
      <c r="T33" s="1">
        <v>52.3</v>
      </c>
      <c r="U33" s="1">
        <v>50.7</v>
      </c>
      <c r="V33" s="1">
        <v>51.8</v>
      </c>
      <c r="W33" s="1">
        <v>50.8</v>
      </c>
      <c r="X33" s="1">
        <v>54.7</v>
      </c>
      <c r="Y33" s="1">
        <v>55.5</v>
      </c>
    </row>
    <row r="34" spans="1:25" x14ac:dyDescent="0.25">
      <c r="A34">
        <v>35</v>
      </c>
      <c r="B34" t="s">
        <v>1</v>
      </c>
      <c r="C34">
        <v>19</v>
      </c>
      <c r="D34">
        <v>19</v>
      </c>
      <c r="F34">
        <v>0.8</v>
      </c>
      <c r="G34">
        <v>0.7</v>
      </c>
      <c r="I34" s="1">
        <v>508</v>
      </c>
      <c r="J34" s="1">
        <v>506</v>
      </c>
      <c r="K34" s="1"/>
      <c r="L34" s="1">
        <v>109</v>
      </c>
      <c r="M34" s="1">
        <v>108</v>
      </c>
      <c r="N34" s="1">
        <v>114</v>
      </c>
      <c r="O34" s="1">
        <v>113</v>
      </c>
      <c r="P34" s="1">
        <v>104</v>
      </c>
      <c r="Q34" s="1">
        <v>103</v>
      </c>
      <c r="R34" s="1">
        <v>54.6</v>
      </c>
      <c r="S34" s="1">
        <v>52.4</v>
      </c>
      <c r="T34" s="1">
        <v>55.8</v>
      </c>
      <c r="U34" s="1">
        <v>54.4</v>
      </c>
      <c r="V34" s="1">
        <v>53.2</v>
      </c>
      <c r="W34" s="1">
        <v>51.6</v>
      </c>
      <c r="X34" s="1">
        <v>54.7</v>
      </c>
      <c r="Y34" s="1">
        <v>54.6</v>
      </c>
    </row>
    <row r="35" spans="1:25" x14ac:dyDescent="0.25">
      <c r="A35">
        <v>24</v>
      </c>
      <c r="B35" t="s">
        <v>1</v>
      </c>
      <c r="C35">
        <v>18</v>
      </c>
      <c r="D35">
        <v>18</v>
      </c>
      <c r="F35">
        <v>0.7</v>
      </c>
      <c r="G35">
        <v>0.6</v>
      </c>
      <c r="I35" s="1">
        <v>499</v>
      </c>
      <c r="J35" s="1">
        <v>500</v>
      </c>
      <c r="K35" s="1"/>
      <c r="L35" s="1">
        <v>105</v>
      </c>
      <c r="M35" s="1">
        <v>104</v>
      </c>
      <c r="N35" s="1">
        <v>110</v>
      </c>
      <c r="O35" s="1">
        <v>110</v>
      </c>
      <c r="P35" s="1">
        <v>100</v>
      </c>
      <c r="Q35" s="1">
        <v>99</v>
      </c>
      <c r="R35" s="1">
        <v>50.8</v>
      </c>
      <c r="S35" s="1">
        <v>52</v>
      </c>
      <c r="T35" s="1">
        <v>49.7</v>
      </c>
      <c r="U35" s="1">
        <v>53.7</v>
      </c>
      <c r="V35" s="1">
        <v>50</v>
      </c>
      <c r="W35" s="1">
        <v>49.6</v>
      </c>
      <c r="X35" s="1">
        <v>54</v>
      </c>
      <c r="Y35" s="1">
        <v>55</v>
      </c>
    </row>
    <row r="36" spans="1:25" x14ac:dyDescent="0.25">
      <c r="A36">
        <v>50</v>
      </c>
      <c r="B36" t="s">
        <v>1</v>
      </c>
      <c r="C36">
        <v>19</v>
      </c>
      <c r="D36">
        <v>19</v>
      </c>
      <c r="F36">
        <v>0.7</v>
      </c>
      <c r="G36">
        <v>0.5</v>
      </c>
      <c r="I36" s="1">
        <v>498</v>
      </c>
      <c r="J36" s="1">
        <v>497</v>
      </c>
      <c r="K36" s="1"/>
      <c r="L36" s="1">
        <v>106</v>
      </c>
      <c r="M36" s="1">
        <v>106</v>
      </c>
      <c r="N36" s="1">
        <v>111</v>
      </c>
      <c r="O36" s="1">
        <v>111</v>
      </c>
      <c r="P36" s="1">
        <v>105</v>
      </c>
      <c r="Q36" s="1">
        <v>104</v>
      </c>
      <c r="R36" s="1">
        <v>47.6</v>
      </c>
      <c r="S36" s="1">
        <v>49.6</v>
      </c>
      <c r="T36" s="1">
        <v>49</v>
      </c>
      <c r="U36" s="1">
        <v>50.6</v>
      </c>
      <c r="V36" s="1">
        <v>48.4</v>
      </c>
      <c r="W36" s="1">
        <v>46.9</v>
      </c>
      <c r="X36" s="1">
        <v>51.7</v>
      </c>
      <c r="Y36" s="1">
        <v>54.8</v>
      </c>
    </row>
    <row r="37" spans="1:25" x14ac:dyDescent="0.25">
      <c r="A37">
        <v>55</v>
      </c>
      <c r="B37" t="s">
        <v>1</v>
      </c>
      <c r="C37">
        <v>18</v>
      </c>
      <c r="D37">
        <v>18</v>
      </c>
      <c r="F37">
        <v>0.6</v>
      </c>
      <c r="G37">
        <v>0.5</v>
      </c>
      <c r="I37" s="1">
        <v>509</v>
      </c>
      <c r="J37" s="1">
        <v>511</v>
      </c>
      <c r="K37" s="1"/>
      <c r="L37" s="1">
        <v>110</v>
      </c>
      <c r="M37" s="1">
        <v>110</v>
      </c>
      <c r="N37" s="1">
        <v>115</v>
      </c>
      <c r="O37" s="1">
        <v>114</v>
      </c>
      <c r="P37" s="1">
        <v>106</v>
      </c>
      <c r="Q37" s="1">
        <v>104</v>
      </c>
      <c r="R37" s="1">
        <v>50</v>
      </c>
      <c r="S37" s="1">
        <v>51.8</v>
      </c>
      <c r="T37" s="1">
        <v>52.5</v>
      </c>
      <c r="U37" s="1">
        <v>49.7</v>
      </c>
      <c r="V37" s="1">
        <v>48.6</v>
      </c>
      <c r="W37" s="1">
        <v>46.9</v>
      </c>
      <c r="X37" s="1">
        <v>53</v>
      </c>
      <c r="Y37" s="1">
        <v>52.8</v>
      </c>
    </row>
    <row r="38" spans="1:25" x14ac:dyDescent="0.25">
      <c r="A38">
        <v>38</v>
      </c>
      <c r="B38" t="s">
        <v>1</v>
      </c>
      <c r="C38">
        <v>18</v>
      </c>
      <c r="D38">
        <v>17</v>
      </c>
      <c r="F38">
        <v>0.7</v>
      </c>
      <c r="G38">
        <v>0.7</v>
      </c>
      <c r="I38" s="1">
        <v>525</v>
      </c>
      <c r="J38" s="1">
        <v>522</v>
      </c>
      <c r="K38" s="1"/>
      <c r="L38" s="1">
        <v>119</v>
      </c>
      <c r="M38" s="1">
        <v>117</v>
      </c>
      <c r="N38" s="1">
        <v>120</v>
      </c>
      <c r="O38" s="1">
        <v>119</v>
      </c>
      <c r="P38" s="1">
        <v>114</v>
      </c>
      <c r="Q38" s="1">
        <v>112</v>
      </c>
      <c r="R38" s="1">
        <v>53.4</v>
      </c>
      <c r="S38" s="1">
        <v>52.4</v>
      </c>
      <c r="T38" s="1">
        <v>51.4</v>
      </c>
      <c r="U38" s="1">
        <v>51.6</v>
      </c>
      <c r="V38" s="1">
        <v>52.4</v>
      </c>
      <c r="W38" s="1">
        <v>49.5</v>
      </c>
      <c r="X38" s="1">
        <v>53.4</v>
      </c>
      <c r="Y38" s="1">
        <v>52</v>
      </c>
    </row>
    <row r="39" spans="1:25" x14ac:dyDescent="0.25">
      <c r="A39">
        <v>45</v>
      </c>
      <c r="B39" t="s">
        <v>1</v>
      </c>
      <c r="C39">
        <v>19</v>
      </c>
      <c r="D39">
        <v>18</v>
      </c>
      <c r="F39">
        <v>0.4</v>
      </c>
      <c r="G39">
        <v>0.5</v>
      </c>
      <c r="I39" s="1">
        <v>526</v>
      </c>
      <c r="J39" s="1">
        <v>522</v>
      </c>
      <c r="K39" s="1"/>
      <c r="L39" s="1">
        <v>120</v>
      </c>
      <c r="M39" s="1">
        <v>118</v>
      </c>
      <c r="N39" s="1">
        <v>125</v>
      </c>
      <c r="O39" s="1">
        <v>120</v>
      </c>
      <c r="P39" s="1">
        <v>115</v>
      </c>
      <c r="Q39" s="1">
        <v>115</v>
      </c>
      <c r="R39" s="1">
        <v>52.5</v>
      </c>
      <c r="S39" s="1">
        <v>53.4</v>
      </c>
      <c r="T39" s="1">
        <v>54.4</v>
      </c>
      <c r="U39" s="1">
        <v>54.8</v>
      </c>
      <c r="V39" s="1">
        <v>50.7</v>
      </c>
      <c r="W39" s="1">
        <v>51.8</v>
      </c>
      <c r="X39" s="1">
        <v>52.6</v>
      </c>
      <c r="Y39" s="1">
        <v>53.7</v>
      </c>
    </row>
    <row r="40" spans="1:25" x14ac:dyDescent="0.25">
      <c r="A40">
        <v>50</v>
      </c>
      <c r="B40" t="s">
        <v>1</v>
      </c>
      <c r="C40">
        <v>19</v>
      </c>
      <c r="D40">
        <v>18</v>
      </c>
      <c r="F40">
        <v>0.6</v>
      </c>
      <c r="G40">
        <v>0.7</v>
      </c>
      <c r="I40" s="1">
        <v>518</v>
      </c>
      <c r="J40" s="1">
        <v>520</v>
      </c>
      <c r="K40" s="1"/>
      <c r="L40" s="1">
        <v>119</v>
      </c>
      <c r="M40" s="1">
        <v>119</v>
      </c>
      <c r="N40" s="1">
        <v>122</v>
      </c>
      <c r="O40" s="1">
        <v>121</v>
      </c>
      <c r="P40" s="1">
        <v>116</v>
      </c>
      <c r="Q40" s="1">
        <v>115</v>
      </c>
      <c r="R40" s="1">
        <v>54.3</v>
      </c>
      <c r="S40" s="1">
        <v>55.1</v>
      </c>
      <c r="T40" s="1">
        <v>53.5</v>
      </c>
      <c r="U40" s="1">
        <v>54.6</v>
      </c>
      <c r="V40" s="1">
        <v>50.7</v>
      </c>
      <c r="W40" s="1">
        <v>52.4</v>
      </c>
      <c r="X40" s="1">
        <v>56</v>
      </c>
      <c r="Y40" s="1">
        <v>54</v>
      </c>
    </row>
    <row r="41" spans="1:25" x14ac:dyDescent="0.25">
      <c r="A41">
        <v>55</v>
      </c>
      <c r="B41" t="s">
        <v>1</v>
      </c>
      <c r="C41">
        <v>19</v>
      </c>
      <c r="D41">
        <v>17</v>
      </c>
      <c r="F41">
        <v>0.7</v>
      </c>
      <c r="G41">
        <v>0.5</v>
      </c>
      <c r="I41" s="1">
        <v>500</v>
      </c>
      <c r="J41" s="1">
        <v>497</v>
      </c>
      <c r="K41" s="1"/>
      <c r="L41" s="1">
        <v>107</v>
      </c>
      <c r="M41" s="1">
        <v>106</v>
      </c>
      <c r="N41" s="1">
        <v>112</v>
      </c>
      <c r="O41" s="1">
        <v>112</v>
      </c>
      <c r="P41" s="1">
        <v>105</v>
      </c>
      <c r="Q41" s="1">
        <v>105</v>
      </c>
      <c r="R41" s="1">
        <v>52.5</v>
      </c>
      <c r="S41" s="1">
        <v>52</v>
      </c>
      <c r="T41" s="1">
        <v>53.9</v>
      </c>
      <c r="U41" s="1">
        <v>52</v>
      </c>
      <c r="V41" s="1">
        <v>49.7</v>
      </c>
      <c r="W41" s="1">
        <v>48.5</v>
      </c>
      <c r="X41" s="1">
        <v>53</v>
      </c>
      <c r="Y41" s="1">
        <v>52.8</v>
      </c>
    </row>
    <row r="42" spans="1:25" x14ac:dyDescent="0.25">
      <c r="A42">
        <v>30</v>
      </c>
      <c r="B42" t="s">
        <v>1</v>
      </c>
      <c r="C42">
        <v>17</v>
      </c>
      <c r="D42">
        <v>19</v>
      </c>
      <c r="F42">
        <v>0.6</v>
      </c>
      <c r="G42">
        <v>0.5</v>
      </c>
      <c r="I42" s="1">
        <v>502</v>
      </c>
      <c r="J42" s="1">
        <v>500</v>
      </c>
      <c r="K42" s="1"/>
      <c r="L42" s="1">
        <v>109</v>
      </c>
      <c r="M42" s="1">
        <v>109</v>
      </c>
      <c r="N42" s="1">
        <v>115</v>
      </c>
      <c r="O42" s="1">
        <v>113</v>
      </c>
      <c r="P42" s="1">
        <v>108</v>
      </c>
      <c r="Q42" s="1">
        <v>106</v>
      </c>
      <c r="R42" s="1">
        <v>51.5</v>
      </c>
      <c r="S42" s="1">
        <v>48.7</v>
      </c>
      <c r="T42" s="1">
        <v>56.4</v>
      </c>
      <c r="U42" s="1">
        <v>52.9</v>
      </c>
      <c r="V42" s="1">
        <v>50.7</v>
      </c>
      <c r="W42" s="1">
        <v>46.9</v>
      </c>
      <c r="X42" s="1">
        <v>51</v>
      </c>
      <c r="Y42" s="1">
        <v>53.9</v>
      </c>
    </row>
    <row r="43" spans="1:25" x14ac:dyDescent="0.25">
      <c r="A43">
        <v>40</v>
      </c>
      <c r="B43" t="s">
        <v>1</v>
      </c>
      <c r="C43">
        <v>17</v>
      </c>
      <c r="D43">
        <v>18</v>
      </c>
      <c r="F43">
        <v>0.6</v>
      </c>
      <c r="G43">
        <v>0.7</v>
      </c>
      <c r="I43" s="1">
        <v>497</v>
      </c>
      <c r="J43" s="1">
        <v>496</v>
      </c>
      <c r="K43" s="1"/>
      <c r="L43" s="1">
        <v>104</v>
      </c>
      <c r="M43" s="1">
        <v>102</v>
      </c>
      <c r="N43" s="1">
        <v>110</v>
      </c>
      <c r="O43" s="1">
        <v>110</v>
      </c>
      <c r="P43" s="1">
        <v>100</v>
      </c>
      <c r="Q43" s="1">
        <v>99</v>
      </c>
      <c r="R43" s="1">
        <v>50.8</v>
      </c>
      <c r="S43" s="1">
        <v>51</v>
      </c>
      <c r="T43" s="1">
        <v>50.7</v>
      </c>
      <c r="U43" s="1">
        <v>48.6</v>
      </c>
      <c r="V43" s="1">
        <v>49.1</v>
      </c>
      <c r="W43" s="1">
        <v>47.5</v>
      </c>
      <c r="X43" s="1">
        <v>53</v>
      </c>
      <c r="Y43" s="1">
        <v>56</v>
      </c>
    </row>
    <row r="44" spans="1:25" x14ac:dyDescent="0.25">
      <c r="A44">
        <v>50</v>
      </c>
      <c r="B44" t="s">
        <v>1</v>
      </c>
      <c r="C44">
        <v>18</v>
      </c>
      <c r="D44">
        <v>17</v>
      </c>
      <c r="F44">
        <v>0.6</v>
      </c>
      <c r="G44">
        <v>0.6</v>
      </c>
      <c r="H44" s="1"/>
      <c r="I44" s="1">
        <v>510</v>
      </c>
      <c r="J44" s="1">
        <v>508</v>
      </c>
      <c r="K44" s="1"/>
      <c r="L44" s="1">
        <v>112</v>
      </c>
      <c r="M44" s="1">
        <v>110</v>
      </c>
      <c r="N44" s="1">
        <v>118</v>
      </c>
      <c r="O44" s="1">
        <v>116</v>
      </c>
      <c r="P44" s="1">
        <v>106</v>
      </c>
      <c r="Q44" s="1">
        <v>104</v>
      </c>
      <c r="R44" s="1">
        <v>54.3</v>
      </c>
      <c r="S44" s="1">
        <v>52.5</v>
      </c>
      <c r="T44" s="1">
        <v>55.9</v>
      </c>
      <c r="U44" s="1">
        <v>54.7</v>
      </c>
      <c r="V44" s="1">
        <v>51.3</v>
      </c>
      <c r="W44" s="1">
        <v>49.6</v>
      </c>
      <c r="X44" s="1">
        <v>54</v>
      </c>
      <c r="Y44" s="1">
        <v>52</v>
      </c>
    </row>
    <row r="45" spans="1:25" x14ac:dyDescent="0.25">
      <c r="A45">
        <v>60</v>
      </c>
      <c r="B45" t="s">
        <v>1</v>
      </c>
      <c r="C45">
        <v>18</v>
      </c>
      <c r="D45">
        <v>19</v>
      </c>
      <c r="F45">
        <v>0.6</v>
      </c>
      <c r="G45">
        <v>0.6</v>
      </c>
      <c r="H45" s="1"/>
      <c r="I45" s="1">
        <v>522</v>
      </c>
      <c r="J45" s="1">
        <v>517</v>
      </c>
      <c r="K45" s="1"/>
      <c r="L45" s="1">
        <v>117</v>
      </c>
      <c r="M45" s="1">
        <v>115</v>
      </c>
      <c r="N45" s="1">
        <v>120</v>
      </c>
      <c r="O45" s="1">
        <v>118</v>
      </c>
      <c r="P45" s="1">
        <v>114</v>
      </c>
      <c r="Q45" s="1">
        <v>112</v>
      </c>
      <c r="R45" s="1">
        <v>52.9</v>
      </c>
      <c r="S45" s="1">
        <v>49.7</v>
      </c>
      <c r="T45" s="1">
        <v>53.6</v>
      </c>
      <c r="U45" s="1">
        <v>48.3</v>
      </c>
      <c r="V45" s="1">
        <v>47.6</v>
      </c>
      <c r="W45" s="1">
        <v>46.8</v>
      </c>
      <c r="X45" s="1">
        <v>51.4</v>
      </c>
      <c r="Y45" s="1">
        <v>50.6</v>
      </c>
    </row>
    <row r="46" spans="1:25" x14ac:dyDescent="0.25">
      <c r="A46">
        <v>49</v>
      </c>
      <c r="B46" t="s">
        <v>1</v>
      </c>
      <c r="C46">
        <v>17</v>
      </c>
      <c r="D46">
        <v>18</v>
      </c>
      <c r="F46">
        <v>0.6</v>
      </c>
      <c r="G46">
        <v>0.5</v>
      </c>
      <c r="H46" s="1"/>
      <c r="I46" s="1">
        <v>516</v>
      </c>
      <c r="J46" s="1">
        <v>512</v>
      </c>
      <c r="K46" s="1"/>
      <c r="L46" s="1">
        <v>116</v>
      </c>
      <c r="M46" s="1">
        <v>112</v>
      </c>
      <c r="N46" s="1">
        <v>122</v>
      </c>
      <c r="O46" s="1">
        <v>118</v>
      </c>
      <c r="P46" s="1">
        <v>110</v>
      </c>
      <c r="Q46" s="1">
        <v>106</v>
      </c>
      <c r="R46" s="1">
        <v>52.9</v>
      </c>
      <c r="S46" s="1">
        <v>50.7</v>
      </c>
      <c r="T46" s="1">
        <v>54.5</v>
      </c>
      <c r="U46" s="1">
        <v>50</v>
      </c>
      <c r="V46" s="1">
        <v>51.7</v>
      </c>
      <c r="W46" s="1">
        <v>47.7</v>
      </c>
      <c r="X46" s="1">
        <v>52</v>
      </c>
      <c r="Y46" s="1">
        <v>53</v>
      </c>
    </row>
    <row r="47" spans="1:25" x14ac:dyDescent="0.25">
      <c r="A47">
        <f>AVERAGE(A1:A46)</f>
        <v>46.782608695652172</v>
      </c>
      <c r="C47">
        <f>AVERAGE(C1:C46)</f>
        <v>18.065217391304348</v>
      </c>
      <c r="D47">
        <f>AVERAGE(D2:D46)</f>
        <v>18.133333333333333</v>
      </c>
      <c r="G47">
        <f>AVERAGE(G1:G46,F1:F46)</f>
        <v>0.60760869565217446</v>
      </c>
      <c r="J47">
        <f>AVERAGE(J1:J46,I1:I46)</f>
        <v>512.23913043478262</v>
      </c>
      <c r="M47">
        <f>AVERAGE(M1:M46,L1:L46)</f>
        <v>112.75</v>
      </c>
      <c r="O47">
        <f>AVERAGE(O1:O46,N1:N46)</f>
        <v>116.56521739130434</v>
      </c>
      <c r="Q47">
        <f>AVERAGE(Q1:Q46,P1:P46)</f>
        <v>109.15217391304348</v>
      </c>
      <c r="S47">
        <f>AVERAGE(S1:S46,R1:R46)</f>
        <v>51.714130434782618</v>
      </c>
      <c r="U47">
        <f>AVERAGE(U1:U46,T1:T46)</f>
        <v>51.993478260869551</v>
      </c>
      <c r="W47">
        <f>AVERAGE(W1:W46,V1:V46)</f>
        <v>49.696739130434764</v>
      </c>
      <c r="Y47">
        <f>AVERAGE(Y1:Y46,X1:X46)</f>
        <v>52.878260869565217</v>
      </c>
    </row>
    <row r="48" spans="1:25" x14ac:dyDescent="0.25">
      <c r="A48">
        <f>STDEV(A1:A46)</f>
        <v>9.0379767732933178</v>
      </c>
      <c r="C48">
        <f>STDEV(C1:C46)</f>
        <v>0.771785056808593</v>
      </c>
      <c r="D48">
        <f>STDEV(D1:D46)</f>
        <v>0.69816875719740579</v>
      </c>
      <c r="G48">
        <f>STDEV(G1:G46,F1:F46)</f>
        <v>8.0156023201141013E-2</v>
      </c>
      <c r="J48">
        <f>STDEV(J1:J46,I1:I46)</f>
        <v>8.8694680207896788</v>
      </c>
      <c r="M48">
        <f>STDEV(M1:M46,L1:L46)</f>
        <v>5.1773492305372883</v>
      </c>
      <c r="O48">
        <f>STDEV(O1:O46,N1:N46)</f>
        <v>4.5047090082407104</v>
      </c>
      <c r="Q48">
        <f>STDEV(Q1:Q46,P1:P46)</f>
        <v>5.4911212702495211</v>
      </c>
      <c r="S48">
        <f>STDEV(S1:S46,R1:R46)</f>
        <v>2.2055166358818186</v>
      </c>
      <c r="U48">
        <f>STDEV(U1:U46,T1:T46)</f>
        <v>2.2005396115361791</v>
      </c>
      <c r="W48">
        <f>STDEV(W1:W46,V1:V46)</f>
        <v>2.3020034793873192</v>
      </c>
      <c r="Y48">
        <f>STDEV(Y1:Y46,X1:X46)</f>
        <v>1.95565261791772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 HEMEDA</dc:creator>
  <cp:lastModifiedBy>H P</cp:lastModifiedBy>
  <dcterms:created xsi:type="dcterms:W3CDTF">2021-12-21T08:51:16Z</dcterms:created>
  <dcterms:modified xsi:type="dcterms:W3CDTF">2022-04-28T16:11:53Z</dcterms:modified>
</cp:coreProperties>
</file>